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 showInkAnnotation="0"/>
  <mc:AlternateContent xmlns:mc="http://schemas.openxmlformats.org/markup-compatibility/2006">
    <mc:Choice Requires="x15">
      <x15ac:absPath xmlns:x15ac="http://schemas.microsoft.com/office/spreadsheetml/2010/11/ac" url="/Users/feiteng/Desktop/manu/3_Cas13 host effect/0_All/Supplemental Tables/"/>
    </mc:Choice>
  </mc:AlternateContent>
  <xr:revisionPtr revIDLastSave="0" documentId="13_ncr:1_{D08C3565-532E-814F-BF7C-BF56F82E2A7B}" xr6:coauthVersionLast="47" xr6:coauthVersionMax="47" xr10:uidLastSave="{00000000-0000-0000-0000-000000000000}"/>
  <bookViews>
    <workbookView xWindow="0" yWindow="500" windowWidth="28800" windowHeight="16080" tabRatio="500" activeTab="3" xr2:uid="{00000000-000D-0000-FFFF-FFFF00000000}"/>
  </bookViews>
  <sheets>
    <sheet name="crRNA" sheetId="5" r:id="rId1"/>
    <sheet name="siRNA" sheetId="6" r:id="rId2"/>
    <sheet name="qPCR primers" sheetId="1" r:id="rId3"/>
    <sheet name="in vitro assay" sheetId="3" r:id="rId4"/>
  </sheets>
  <definedNames>
    <definedName name="_xlnm.Print_Area" localSheetId="2">'qPCR primers'!$A$1:$C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6" l="1"/>
  <c r="C2" i="6"/>
  <c r="C4" i="5"/>
  <c r="C5" i="5"/>
  <c r="C6" i="5"/>
  <c r="C7" i="5"/>
  <c r="C8" i="5"/>
  <c r="C9" i="5"/>
  <c r="C10" i="5"/>
  <c r="C11" i="5"/>
  <c r="C12" i="5"/>
  <c r="C13" i="5"/>
  <c r="C14" i="5"/>
  <c r="C3" i="5"/>
  <c r="C8" i="3" l="1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3" i="3"/>
  <c r="C24" i="3"/>
  <c r="C25" i="3"/>
  <c r="C26" i="3"/>
  <c r="C27" i="3"/>
  <c r="C28" i="3"/>
  <c r="C30" i="3"/>
  <c r="C5" i="3"/>
  <c r="C4" i="3"/>
  <c r="C3" i="3"/>
  <c r="C18" i="1" l="1"/>
  <c r="C17" i="1"/>
  <c r="C16" i="1"/>
  <c r="C15" i="1"/>
  <c r="C8" i="1"/>
  <c r="C7" i="1"/>
  <c r="C14" i="1"/>
  <c r="C13" i="1"/>
  <c r="C12" i="1"/>
  <c r="C11" i="1"/>
  <c r="C10" i="1"/>
  <c r="C9" i="1"/>
  <c r="C6" i="1"/>
  <c r="C5" i="1"/>
  <c r="C4" i="1"/>
  <c r="C3" i="1"/>
</calcChain>
</file>

<file path=xl/sharedStrings.xml><?xml version="1.0" encoding="utf-8"?>
<sst xmlns="http://schemas.openxmlformats.org/spreadsheetml/2006/main" count="141" uniqueCount="116">
  <si>
    <t>Name</t>
  </si>
  <si>
    <t>Sequence (5’ to 3’)</t>
  </si>
  <si>
    <t>GCGCAATGAGCTCACAGAAG</t>
  </si>
  <si>
    <t>Length(bp)</t>
    <phoneticPr fontId="1" type="noConversion"/>
  </si>
  <si>
    <t>AAGCGACCTGCCGCCACAAAG</t>
    <phoneticPr fontId="4" type="noConversion"/>
  </si>
  <si>
    <t>CTTCAACTGCCTCCACTTGAAAG</t>
    <phoneticPr fontId="1" type="noConversion"/>
  </si>
  <si>
    <t>CATCGCCTATGGGCTGGAC</t>
    <phoneticPr fontId="1" type="noConversion"/>
  </si>
  <si>
    <t>GGAGAGAACCGACACATCGAA</t>
    <phoneticPr fontId="1" type="noConversion"/>
  </si>
  <si>
    <t>RPS28-F</t>
    <phoneticPr fontId="1" type="noConversion"/>
  </si>
  <si>
    <t>RPS28-R</t>
    <phoneticPr fontId="1" type="noConversion"/>
  </si>
  <si>
    <t>EZH2-F</t>
    <phoneticPr fontId="1" type="noConversion"/>
  </si>
  <si>
    <t>EZH2-R</t>
    <phoneticPr fontId="1" type="noConversion"/>
  </si>
  <si>
    <t>CGATCCATCATCCGCAATG</t>
    <phoneticPr fontId="1" type="noConversion"/>
  </si>
  <si>
    <t>AGCCAAGCTCAGCGCAAC</t>
    <phoneticPr fontId="1" type="noConversion"/>
  </si>
  <si>
    <t>AATGGAAACAGCGAAGGATACAG</t>
    <phoneticPr fontId="1" type="noConversion"/>
  </si>
  <si>
    <t>AGCGCGAGAGGGTGTCAGCCAAGAAC</t>
    <phoneticPr fontId="1" type="noConversion"/>
  </si>
  <si>
    <t>GAGATGACCTCTTGACACTTGTCC</t>
    <phoneticPr fontId="1" type="noConversion"/>
  </si>
  <si>
    <t>GGAAGCTGAGAAGTACAAAGCTG</t>
    <phoneticPr fontId="1" type="noConversion"/>
  </si>
  <si>
    <t>GTTTGTCCTCATCGTTAATCTTGCC</t>
    <phoneticPr fontId="1" type="noConversion"/>
  </si>
  <si>
    <t>HSPA6-F</t>
    <phoneticPr fontId="1" type="noConversion"/>
  </si>
  <si>
    <t>HSPA6-R</t>
    <phoneticPr fontId="1" type="noConversion"/>
  </si>
  <si>
    <t>HSPA1-F</t>
    <phoneticPr fontId="1" type="noConversion"/>
  </si>
  <si>
    <t>HSPA1-R</t>
    <phoneticPr fontId="1" type="noConversion"/>
  </si>
  <si>
    <t>HSPA8-F</t>
    <phoneticPr fontId="1" type="noConversion"/>
  </si>
  <si>
    <t>HSPA8-R</t>
    <phoneticPr fontId="1" type="noConversion"/>
  </si>
  <si>
    <t>PuroR-F</t>
    <phoneticPr fontId="1" type="noConversion"/>
  </si>
  <si>
    <t>PuroR-R</t>
    <phoneticPr fontId="1" type="noConversion"/>
  </si>
  <si>
    <t>GTCACCGAGCTGCAAGAACT</t>
    <phoneticPr fontId="1" type="noConversion"/>
  </si>
  <si>
    <t>CAGGAGGCCTTCCATCTGT</t>
    <phoneticPr fontId="1" type="noConversion"/>
  </si>
  <si>
    <t>NLS-F</t>
    <phoneticPr fontId="1" type="noConversion"/>
  </si>
  <si>
    <t>NLS-R</t>
    <phoneticPr fontId="1" type="noConversion"/>
  </si>
  <si>
    <t>NES-F</t>
    <phoneticPr fontId="1" type="noConversion"/>
  </si>
  <si>
    <t>NES-R</t>
    <phoneticPr fontId="1" type="noConversion"/>
  </si>
  <si>
    <t>GGATCCCTTATCGTCATCG</t>
    <phoneticPr fontId="4" type="noConversion"/>
  </si>
  <si>
    <t>PYCR3-1st-F</t>
    <phoneticPr fontId="4" type="noConversion"/>
  </si>
  <si>
    <t xml:space="preserve">PYCR3-R </t>
    <phoneticPr fontId="4" type="noConversion"/>
  </si>
  <si>
    <t>PYCR3-2nd-F</t>
    <phoneticPr fontId="4" type="noConversion"/>
  </si>
  <si>
    <t>DHRSX-F</t>
    <phoneticPr fontId="4" type="noConversion"/>
  </si>
  <si>
    <t>DHRSX-R</t>
    <phoneticPr fontId="4" type="noConversion"/>
  </si>
  <si>
    <t>HSPA6-F</t>
    <phoneticPr fontId="4" type="noConversion"/>
  </si>
  <si>
    <t>HSPA6-R</t>
    <phoneticPr fontId="4" type="noConversion"/>
  </si>
  <si>
    <t>LY6E-F</t>
    <phoneticPr fontId="4" type="noConversion"/>
  </si>
  <si>
    <t>LY6E-R</t>
    <phoneticPr fontId="4" type="noConversion"/>
  </si>
  <si>
    <t>RPL13A-F</t>
    <phoneticPr fontId="4" type="noConversion"/>
  </si>
  <si>
    <t>RPL13A-R</t>
    <phoneticPr fontId="4" type="noConversion"/>
  </si>
  <si>
    <t>VPS11-1st-F</t>
    <phoneticPr fontId="4" type="noConversion"/>
  </si>
  <si>
    <t>VPS11-R</t>
    <phoneticPr fontId="4" type="noConversion"/>
  </si>
  <si>
    <t>VPS11-2nd-F</t>
    <phoneticPr fontId="4" type="noConversion"/>
  </si>
  <si>
    <t>GTGTCCCTTCCCCTGAGGAC</t>
  </si>
  <si>
    <t>TGCCTGTTACCGTAAGTTCTGTTC</t>
  </si>
  <si>
    <t>GAAATTAATACGACTCACTATAGGGGTGTCCCTTCCCCTGAGGAC</t>
  </si>
  <si>
    <t>GAAATTAATACGACTCACTATAGGGGAATAAAAGCC</t>
  </si>
  <si>
    <t>GAATTCCTCGGGGTGGTTCTTCTC</t>
  </si>
  <si>
    <t>GAAATTAATACGACTCACTATAGGGATCCGAG</t>
  </si>
  <si>
    <t>GCGTCCCCGACCAGCC</t>
  </si>
  <si>
    <t>GAAATTAATACGACTCACTATAGGGGTGGC</t>
  </si>
  <si>
    <t>GGGCTGGGGCAGGTGG</t>
  </si>
  <si>
    <t>GAAATTAATACGACTCACTATAGGGCCGG</t>
  </si>
  <si>
    <t>CTCGCACGGTCCGCCAG</t>
  </si>
  <si>
    <t>CTCAAGTGCTCCAATGACAGC</t>
  </si>
  <si>
    <t>TCTGAGGGCTGTGACATTAGATGAG</t>
  </si>
  <si>
    <t>GAAATTAATACGACTCACTATAGGGCTCAAGTGCTCCAATGACAGC</t>
  </si>
  <si>
    <t>primers for RNA generation of endogenous genes in IVT</t>
    <phoneticPr fontId="1" type="noConversion"/>
  </si>
  <si>
    <t>PYCR3</t>
    <phoneticPr fontId="1" type="noConversion"/>
  </si>
  <si>
    <t>DHRSX</t>
    <phoneticPr fontId="1" type="noConversion"/>
  </si>
  <si>
    <t>HSPA6</t>
    <phoneticPr fontId="1" type="noConversion"/>
  </si>
  <si>
    <t>LY6E</t>
    <phoneticPr fontId="1" type="noConversion"/>
  </si>
  <si>
    <t>RPL13A</t>
    <phoneticPr fontId="1" type="noConversion"/>
  </si>
  <si>
    <t>VPS11</t>
    <phoneticPr fontId="1" type="noConversion"/>
  </si>
  <si>
    <t>GGGGUGUCCCUUCCCCUGAGGACUGCGGCUCCCUCCCUCCUGCAUGAGGGUCUCCUACUGCUCCUUCUCCCCUUGCACAGGGAAAUGCAGGGGGCAGGACUUGGGAGGUUCCAGCAGGCGGGGGAGCCCCGACCAGUGGGGACACUCCUCCCUCCCCAGUGAGCAGAAGGCACCGUGGUGGUGGCUCUGCCCCUUGCUGCAGUGAGCCCACCUUGCUGCAACAUUGGUUCUGAGGGGCCCAAGAGAUGGCGUCUUGGUCAUUUGCCCGCAUGGUUGGGCAGUUGGUUGAGGCCAUGAACAGAACUUACGGUAACAGGCA</t>
    <phoneticPr fontId="1" type="noConversion"/>
  </si>
  <si>
    <t>GGGGAAUAAAAGCCUGGAGAGCUCCCAGACAGACCUGAAGCUGGUGGCCCACCCCCGCGCCAAGAGCAAGGUGUGGAAGUAUUUCGGCUUCGACACCAACGCCGAGGGAUGCAUCCUGCAGUGGAAGAAAAUCUACUGCCGCAUCUGCAUGGCCCAGAUCGCCUACUCCGGAAACACCUCCAACCUGUCCUACCACCUGGAGAAGAACCACCCCGAGGAAUUC</t>
  </si>
  <si>
    <t>GGGAUCCGAGCCGGGCUGGCUGCAGAGAAACCGCAGGGAGAGCCUCACUGCUGAGCGCCCCUCGACGGCGGAGCGGCAGCAGCCUCCGUGGCCUCCAGCAUCCGACAAGAAGCUUCAGCCAUGCAGGCCCCACGGGAGCUCGCGGUGGGCAUCGACCUGGGCACCACCUACUCGUGCGUGGGCGUGUUUCAGCAGGGCCGCGUGGAGAUCCUGGCCAACGACCAGGGCAACCGCACCACGCCCAGCUACGUGGCCUUCACCGACACCGAGCGGCUGGUCGGGGACGC</t>
  </si>
  <si>
    <t>GGGGUGGCUUCCAUGGGCAUCAGCUGCUGCCAGAGCUUUCUGUGCAAUUUCAGUGCGGCCGAUGGCGGGCUGCGGGCAAGCGUCACCCUGCUGGGUGCCGGGCUGCUGCUGAGCCUGCUGCCGGCCCUGCUGCGGUUUGGCCCCUGACCGCCCAGACCCUGUCCCCCGAUCCCCCAGCUCAGGAAGGAAAGCCCAGCCCUUUCUGGAUCCCACAGUGUAUGGGAGCCCCUGACUCCUCACGUGCCUGAUCUGUGCCCUUGGUCCCAGGUCAGGCCCACCCCCUGCACCUCCACCUGCCCCAGCCC</t>
  </si>
  <si>
    <t>GGGCCGGAAGGUGGUGGUCGUACGCUGUGAAGGCAUCAACAUUUCUGGCAAUUUCUACAGAAACAAGUUGAAGUACCUGGCUUUCCUCCGCAAGCGGAUGAACACCAACCCUUCCCGAGGCCCCUACCACUUCCGGGCCCCCAGCCGCAUCUUCUGGCGGACCGUGCGAG</t>
  </si>
  <si>
    <t>GGGCUCAAGUGCUCCAAUGACAGCUUUUCUGUGAUUGCUGACUACUUUGGCAGAGGUGUUUUCAACAAAUUGACUCUGCUGACCGACCCUCCCACAGCCAGACUGACCUCCAGCCUGGAGGCUGGGCUGCAACGCGACCUACUCAUGCACUCCAGGAGGGGCACUUAAGCAGCCUGGAGGAAGAUGUGGGCAACAGUGGAGGACCAAGAGAACAGACACAAUGGGACCUGGGCGGGCGUUACACAGAAGGCUGGCUGACAUGCCCAGGGCUCCACUCUCAUCUAAUGUCACAGCCCUCAGA</t>
    <phoneticPr fontId="1" type="noConversion"/>
  </si>
  <si>
    <t>GGGGCUGACCCUGAAGUUCAUCUGCACCACCGGCAAGCUGCCCGUGCCCUGGCCCACCCUCGUGACCACCCUGACCUACGGCGUGCAGUGCUUCAGCCGCUACCCCGACCACAUGAAGCAGCACGACUUCUUCAAGUCCGCCAUGCCCGAAGGCUACGUCCAGGAGCGCACCAUCUUCUUCAAGGACGACGGCAACUACAAGACCCGCGCCGAGGUGAAGUUCGAGGGCGACACCCUGGUGAACCGCAUCGAGCUGAAGGGCAUCGACUUCAAGGAGGACGGCAACAUCCUGGGGCACAAGC</t>
    <phoneticPr fontId="1" type="noConversion"/>
  </si>
  <si>
    <t xml:space="preserve"> RNA sequences of endogenous genes </t>
    <phoneticPr fontId="1" type="noConversion"/>
  </si>
  <si>
    <t xml:space="preserve"> RNA sequences of EGFP</t>
    <phoneticPr fontId="1" type="noConversion"/>
  </si>
  <si>
    <t>crRNA</t>
    <phoneticPr fontId="1" type="noConversion"/>
  </si>
  <si>
    <t>pre-crRNA</t>
    <phoneticPr fontId="1" type="noConversion"/>
  </si>
  <si>
    <t>GGGCAAUGUAACACAAGCUUUCGGCAGACGUGGUCCAGAACAAACCCAAGGAAAUUUUGGGGACCAGGAACUAAUCAGACAAGGAACUGAUUACAAACAUUGGCCGCAAAUUGCACAAUUUGCCCCCAGCGCUUCAGCGUUCUUCGGAAUGUCGCGCAUUGGCAUGGAAGUCACACCUUCGGGAACGUGGUUGACCUACACAGGUGCCAUCAAAUUGGAUGACAAAGAUCCAAAUUUCAAAGAUCAAGUCAUUUUGCUGAAUAAGCAUAUUGACGC</t>
  </si>
  <si>
    <t xml:space="preserve">Cas13a FQ-reporter </t>
    <phoneticPr fontId="1" type="noConversion"/>
  </si>
  <si>
    <r>
      <t>GGGGAUUUAGACUACCCCAAAAACGAAGGGGACUAAAACGAACGCU</t>
    </r>
    <r>
      <rPr>
        <sz val="10"/>
        <color rgb="FFFF0000"/>
        <rFont val="Times New Roman"/>
        <family val="1"/>
      </rPr>
      <t>GAAGCGCUGGGGGCAAAUUGU</t>
    </r>
    <phoneticPr fontId="1" type="noConversion"/>
  </si>
  <si>
    <t xml:space="preserve">/56-FAM/rUrUrUrUrUrU/3BHQ_1/ </t>
  </si>
  <si>
    <t>GGGGAUUUAGACUACCCCAAAAACGAAGGGGACUAAAACACAAAUCUAUCUGAAUAAACUCUUCUUCGAUUUAGACUACCCCAAAAACGAAGGGGACUAAAAC</t>
  </si>
  <si>
    <t>Length</t>
    <phoneticPr fontId="1" type="noConversion"/>
  </si>
  <si>
    <t>Guide RNAs for mammalian RNA targeting</t>
    <phoneticPr fontId="1" type="noConversion"/>
  </si>
  <si>
    <t>Cas system</t>
    <phoneticPr fontId="1" type="noConversion"/>
  </si>
  <si>
    <t>Cas13a</t>
    <phoneticPr fontId="1" type="noConversion"/>
  </si>
  <si>
    <t>Cas13b</t>
    <phoneticPr fontId="1" type="noConversion"/>
  </si>
  <si>
    <t>Cas13d</t>
    <phoneticPr fontId="1" type="noConversion"/>
  </si>
  <si>
    <t>CAAATGCTGGTAACACTGTGGTCCACAA</t>
  </si>
  <si>
    <t>GAGAGCAGCAGCAAACTCCTTTGCTCCC</t>
  </si>
  <si>
    <t>CTGGAGTGAGCCCTGCTCCCCCCTGGCT</t>
  </si>
  <si>
    <t>GCTTGAGCTCGAGATCTGAGTCCGGACT</t>
  </si>
  <si>
    <t>CAAATGCTGGTAACACTGTGGTCCACAAGG</t>
  </si>
  <si>
    <t>GAGAGCAGCAGCAAACTCCTTTGCTCCCTC</t>
  </si>
  <si>
    <t>CTGGAGTGAGCCCTGCTCCCCCCTGGCTCC</t>
  </si>
  <si>
    <t>GCTTGAGCTCGAGATCTGAGTCCGGACTTG</t>
  </si>
  <si>
    <t>CAAATGCTGGTAACACTGTGGT</t>
  </si>
  <si>
    <t>GAGAGCAGCAGCAAACTCCTTT</t>
  </si>
  <si>
    <t>CTGGAGTGAGCCCTGCTCCCCC</t>
  </si>
  <si>
    <t>GCTTGAGCTCGAGATCTGAGTC</t>
  </si>
  <si>
    <t>EGFP</t>
    <phoneticPr fontId="1" type="noConversion"/>
  </si>
  <si>
    <t>On-target RNA</t>
    <phoneticPr fontId="1" type="noConversion"/>
  </si>
  <si>
    <t>GGGAGGACAAGACGUUCUAdTdT</t>
    <phoneticPr fontId="4" type="noConversion"/>
  </si>
  <si>
    <t>siHSPA6</t>
    <phoneticPr fontId="4" type="noConversion"/>
  </si>
  <si>
    <t>siCtrl</t>
    <phoneticPr fontId="4" type="noConversion"/>
  </si>
  <si>
    <t>UUCUCCGAACGUGUCACGUdTdT</t>
  </si>
  <si>
    <t>crEZH2-1</t>
  </si>
  <si>
    <t>crEZH2-2</t>
  </si>
  <si>
    <t>crTP53</t>
  </si>
  <si>
    <t>crNT</t>
  </si>
  <si>
    <t>Length (bp)</t>
  </si>
  <si>
    <t xml:space="preserve">qPCR primers for gene expression analysis used in this study. </t>
  </si>
  <si>
    <t xml:space="preserve">Sequences for LwCas13a in vitro cleavage assa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4"/>
      <color rgb="FF000000"/>
      <name val="Calibri"/>
      <family val="2"/>
    </font>
    <font>
      <sz val="12"/>
      <color rgb="FF000000"/>
      <name val="Times Roman"/>
    </font>
    <font>
      <sz val="12"/>
      <color theme="1"/>
      <name val="Times Roman"/>
    </font>
    <font>
      <b/>
      <sz val="10"/>
      <color theme="1"/>
      <name val="Times Roman"/>
    </font>
    <font>
      <sz val="10"/>
      <color theme="1"/>
      <name val="Times Roman"/>
    </font>
    <font>
      <sz val="9"/>
      <color theme="1"/>
      <name val="TimesNewRomanPSMT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Calibri"/>
      <family val="2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Roman"/>
    </font>
    <font>
      <sz val="10"/>
      <color indexed="8"/>
      <name val="Times Roman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/>
    <xf numFmtId="0" fontId="5" fillId="0" borderId="0" xfId="0" applyFont="1" applyAlignment="1">
      <alignment horizontal="left" vertical="center" readingOrder="1"/>
    </xf>
    <xf numFmtId="0" fontId="6" fillId="0" borderId="0" xfId="0" applyFont="1"/>
    <xf numFmtId="0" fontId="7" fillId="0" borderId="0" xfId="0" applyFont="1"/>
    <xf numFmtId="0" fontId="8" fillId="0" borderId="0" xfId="0" applyFont="1" applyFill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9" fillId="0" borderId="1" xfId="0" applyFont="1" applyBorder="1" applyAlignment="1">
      <alignment vertical="center" wrapText="1"/>
    </xf>
    <xf numFmtId="0" fontId="11" fillId="0" borderId="0" xfId="0" applyFont="1"/>
    <xf numFmtId="0" fontId="13" fillId="0" borderId="0" xfId="0" applyFont="1"/>
    <xf numFmtId="0" fontId="14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left"/>
    </xf>
    <xf numFmtId="0" fontId="14" fillId="0" borderId="1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left" vertical="center" wrapText="1"/>
    </xf>
    <xf numFmtId="0" fontId="10" fillId="0" borderId="1" xfId="0" applyFont="1" applyBorder="1"/>
    <xf numFmtId="0" fontId="9" fillId="0" borderId="0" xfId="0" applyFont="1"/>
    <xf numFmtId="0" fontId="16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vertical="center"/>
    </xf>
    <xf numFmtId="0" fontId="9" fillId="0" borderId="1" xfId="0" applyFont="1" applyBorder="1"/>
    <xf numFmtId="0" fontId="11" fillId="0" borderId="1" xfId="0" applyFont="1" applyBorder="1" applyAlignment="1">
      <alignment vertical="center"/>
    </xf>
    <xf numFmtId="0" fontId="9" fillId="0" borderId="1" xfId="0" applyFont="1" applyBorder="1" applyAlignment="1">
      <alignment horizontal="left"/>
    </xf>
    <xf numFmtId="0" fontId="15" fillId="0" borderId="1" xfId="0" applyFont="1" applyBorder="1"/>
    <xf numFmtId="0" fontId="15" fillId="0" borderId="1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B1F3C-9E07-1942-81B8-330372372326}">
  <dimension ref="A1:D23"/>
  <sheetViews>
    <sheetView zoomScale="119" workbookViewId="0">
      <selection activeCell="A16" sqref="A16"/>
    </sheetView>
  </sheetViews>
  <sheetFormatPr baseColWidth="10" defaultRowHeight="16"/>
  <cols>
    <col min="2" max="2" width="38.6640625" bestFit="1" customWidth="1"/>
  </cols>
  <sheetData>
    <row r="1" spans="1:4">
      <c r="A1" s="23" t="s">
        <v>86</v>
      </c>
    </row>
    <row r="2" spans="1:4">
      <c r="A2" s="1" t="s">
        <v>0</v>
      </c>
      <c r="B2" s="1" t="s">
        <v>1</v>
      </c>
      <c r="C2" s="1" t="s">
        <v>113</v>
      </c>
      <c r="D2" s="2" t="s">
        <v>87</v>
      </c>
    </row>
    <row r="3" spans="1:4">
      <c r="A3" s="26" t="s">
        <v>109</v>
      </c>
      <c r="B3" s="27" t="s">
        <v>91</v>
      </c>
      <c r="C3" s="28">
        <f>LEN(B3)</f>
        <v>28</v>
      </c>
      <c r="D3" s="26" t="s">
        <v>88</v>
      </c>
    </row>
    <row r="4" spans="1:4">
      <c r="A4" s="26" t="s">
        <v>110</v>
      </c>
      <c r="B4" s="27" t="s">
        <v>92</v>
      </c>
      <c r="C4" s="28">
        <f t="shared" ref="C4:C14" si="0">LEN(B4)</f>
        <v>28</v>
      </c>
      <c r="D4" s="26" t="s">
        <v>88</v>
      </c>
    </row>
    <row r="5" spans="1:4">
      <c r="A5" s="26" t="s">
        <v>111</v>
      </c>
      <c r="B5" s="27" t="s">
        <v>93</v>
      </c>
      <c r="C5" s="28">
        <f t="shared" si="0"/>
        <v>28</v>
      </c>
      <c r="D5" s="26" t="s">
        <v>88</v>
      </c>
    </row>
    <row r="6" spans="1:4">
      <c r="A6" s="26" t="s">
        <v>112</v>
      </c>
      <c r="B6" s="27" t="s">
        <v>94</v>
      </c>
      <c r="C6" s="28">
        <f t="shared" si="0"/>
        <v>28</v>
      </c>
      <c r="D6" s="26" t="s">
        <v>88</v>
      </c>
    </row>
    <row r="7" spans="1:4">
      <c r="A7" s="26" t="s">
        <v>109</v>
      </c>
      <c r="B7" s="27" t="s">
        <v>95</v>
      </c>
      <c r="C7" s="28">
        <f t="shared" si="0"/>
        <v>30</v>
      </c>
      <c r="D7" s="26" t="s">
        <v>89</v>
      </c>
    </row>
    <row r="8" spans="1:4">
      <c r="A8" s="26" t="s">
        <v>110</v>
      </c>
      <c r="B8" s="27" t="s">
        <v>96</v>
      </c>
      <c r="C8" s="28">
        <f t="shared" si="0"/>
        <v>30</v>
      </c>
      <c r="D8" s="26" t="s">
        <v>89</v>
      </c>
    </row>
    <row r="9" spans="1:4">
      <c r="A9" s="26" t="s">
        <v>111</v>
      </c>
      <c r="B9" s="27" t="s">
        <v>97</v>
      </c>
      <c r="C9" s="28">
        <f t="shared" si="0"/>
        <v>30</v>
      </c>
      <c r="D9" s="26" t="s">
        <v>89</v>
      </c>
    </row>
    <row r="10" spans="1:4">
      <c r="A10" s="26" t="s">
        <v>112</v>
      </c>
      <c r="B10" s="27" t="s">
        <v>98</v>
      </c>
      <c r="C10" s="28">
        <f t="shared" si="0"/>
        <v>30</v>
      </c>
      <c r="D10" s="26" t="s">
        <v>89</v>
      </c>
    </row>
    <row r="11" spans="1:4">
      <c r="A11" s="29" t="s">
        <v>109</v>
      </c>
      <c r="B11" s="27" t="s">
        <v>99</v>
      </c>
      <c r="C11" s="28">
        <f t="shared" si="0"/>
        <v>22</v>
      </c>
      <c r="D11" s="29" t="s">
        <v>90</v>
      </c>
    </row>
    <row r="12" spans="1:4">
      <c r="A12" s="29" t="s">
        <v>110</v>
      </c>
      <c r="B12" s="27" t="s">
        <v>100</v>
      </c>
      <c r="C12" s="28">
        <f t="shared" si="0"/>
        <v>22</v>
      </c>
      <c r="D12" s="29" t="s">
        <v>90</v>
      </c>
    </row>
    <row r="13" spans="1:4">
      <c r="A13" s="29" t="s">
        <v>111</v>
      </c>
      <c r="B13" s="27" t="s">
        <v>101</v>
      </c>
      <c r="C13" s="28">
        <f t="shared" si="0"/>
        <v>22</v>
      </c>
      <c r="D13" s="29" t="s">
        <v>90</v>
      </c>
    </row>
    <row r="14" spans="1:4">
      <c r="A14" s="29" t="s">
        <v>112</v>
      </c>
      <c r="B14" s="27" t="s">
        <v>102</v>
      </c>
      <c r="C14" s="28">
        <f t="shared" si="0"/>
        <v>22</v>
      </c>
      <c r="D14" s="29" t="s">
        <v>90</v>
      </c>
    </row>
    <row r="15" spans="1:4">
      <c r="A15" s="23"/>
      <c r="B15" s="23"/>
      <c r="C15" s="23"/>
      <c r="D15" s="23"/>
    </row>
    <row r="16" spans="1:4">
      <c r="A16" s="23"/>
      <c r="B16" s="23"/>
      <c r="C16" s="23"/>
      <c r="D16" s="23"/>
    </row>
    <row r="17" spans="1:4">
      <c r="A17" s="23"/>
      <c r="B17" s="23"/>
      <c r="C17" s="23"/>
      <c r="D17" s="23"/>
    </row>
    <row r="18" spans="1:4">
      <c r="A18" s="23"/>
      <c r="B18" s="23"/>
      <c r="C18" s="23"/>
      <c r="D18" s="23"/>
    </row>
    <row r="19" spans="1:4">
      <c r="A19" s="23"/>
      <c r="B19" s="23"/>
      <c r="C19" s="23"/>
      <c r="D19" s="23"/>
    </row>
    <row r="20" spans="1:4">
      <c r="A20" s="23"/>
      <c r="B20" s="23"/>
      <c r="C20" s="23"/>
      <c r="D20" s="23"/>
    </row>
    <row r="21" spans="1:4">
      <c r="A21" s="23"/>
      <c r="B21" s="23"/>
      <c r="C21" s="23"/>
      <c r="D21" s="23"/>
    </row>
    <row r="22" spans="1:4">
      <c r="A22" s="23"/>
      <c r="B22" s="23"/>
      <c r="C22" s="23"/>
      <c r="D22" s="23"/>
    </row>
    <row r="23" spans="1:4">
      <c r="A23" s="23"/>
      <c r="B23" s="23"/>
      <c r="C23" s="23"/>
      <c r="D23" s="2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17354-0230-FD47-8FFB-C0E00BBF872F}">
  <dimension ref="A1:C3"/>
  <sheetViews>
    <sheetView workbookViewId="0">
      <selection activeCell="F6" sqref="F6"/>
    </sheetView>
  </sheetViews>
  <sheetFormatPr baseColWidth="10" defaultRowHeight="16"/>
  <cols>
    <col min="1" max="1" width="15.33203125" bestFit="1" customWidth="1"/>
    <col min="2" max="2" width="29.6640625" bestFit="1" customWidth="1"/>
  </cols>
  <sheetData>
    <row r="1" spans="1:3">
      <c r="A1" s="1" t="s">
        <v>0</v>
      </c>
      <c r="B1" s="1" t="s">
        <v>1</v>
      </c>
      <c r="C1" s="1" t="s">
        <v>3</v>
      </c>
    </row>
    <row r="2" spans="1:3">
      <c r="A2" s="24" t="s">
        <v>107</v>
      </c>
      <c r="B2" s="25" t="s">
        <v>108</v>
      </c>
      <c r="C2" s="24">
        <f>LEN(B2)</f>
        <v>23</v>
      </c>
    </row>
    <row r="3" spans="1:3">
      <c r="A3" s="24" t="s">
        <v>106</v>
      </c>
      <c r="B3" s="25" t="s">
        <v>105</v>
      </c>
      <c r="C3" s="24">
        <f>LEN(B3)</f>
        <v>23</v>
      </c>
    </row>
  </sheetData>
  <protectedRanges>
    <protectedRange sqref="A2:A3" name="区域2"/>
  </protectedRange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"/>
  <sheetViews>
    <sheetView zoomScale="125" zoomScaleNormal="125" zoomScalePageLayoutView="150" workbookViewId="0">
      <selection activeCell="A21" sqref="A21"/>
    </sheetView>
  </sheetViews>
  <sheetFormatPr baseColWidth="10" defaultRowHeight="16"/>
  <cols>
    <col min="1" max="1" width="13.5" customWidth="1"/>
    <col min="2" max="2" width="34.33203125" bestFit="1" customWidth="1"/>
    <col min="3" max="3" width="10.1640625" bestFit="1" customWidth="1"/>
    <col min="4" max="4" width="10.5" customWidth="1"/>
    <col min="5" max="5" width="10.6640625" customWidth="1"/>
  </cols>
  <sheetData>
    <row r="1" spans="1:5">
      <c r="A1" s="12" t="s">
        <v>114</v>
      </c>
      <c r="B1" s="13"/>
      <c r="C1" s="13"/>
    </row>
    <row r="2" spans="1:5">
      <c r="A2" s="1" t="s">
        <v>0</v>
      </c>
      <c r="B2" s="1" t="s">
        <v>1</v>
      </c>
      <c r="C2" s="1" t="s">
        <v>3</v>
      </c>
      <c r="D2" s="2"/>
    </row>
    <row r="3" spans="1:5">
      <c r="A3" s="14" t="s">
        <v>8</v>
      </c>
      <c r="B3" s="15" t="s">
        <v>12</v>
      </c>
      <c r="C3" s="16">
        <f>LEN(B3)</f>
        <v>19</v>
      </c>
    </row>
    <row r="4" spans="1:5">
      <c r="A4" s="14" t="s">
        <v>9</v>
      </c>
      <c r="B4" s="15" t="s">
        <v>13</v>
      </c>
      <c r="C4" s="16">
        <f t="shared" ref="C4:C6" si="0">LEN(B4)</f>
        <v>18</v>
      </c>
    </row>
    <row r="5" spans="1:5">
      <c r="A5" s="14" t="s">
        <v>10</v>
      </c>
      <c r="B5" s="17" t="s">
        <v>14</v>
      </c>
      <c r="C5" s="16">
        <f t="shared" si="0"/>
        <v>23</v>
      </c>
      <c r="E5" s="3"/>
    </row>
    <row r="6" spans="1:5">
      <c r="A6" s="14" t="s">
        <v>11</v>
      </c>
      <c r="B6" s="17" t="s">
        <v>2</v>
      </c>
      <c r="C6" s="16">
        <f t="shared" si="0"/>
        <v>20</v>
      </c>
      <c r="E6" s="3"/>
    </row>
    <row r="7" spans="1:5">
      <c r="A7" s="18" t="s">
        <v>25</v>
      </c>
      <c r="B7" s="17" t="s">
        <v>27</v>
      </c>
      <c r="C7" s="16">
        <f t="shared" ref="C7:C8" si="1">LEN(B7)</f>
        <v>20</v>
      </c>
    </row>
    <row r="8" spans="1:5">
      <c r="A8" s="18" t="s">
        <v>26</v>
      </c>
      <c r="B8" s="17" t="s">
        <v>28</v>
      </c>
      <c r="C8" s="16">
        <f t="shared" si="1"/>
        <v>19</v>
      </c>
    </row>
    <row r="9" spans="1:5">
      <c r="A9" s="14" t="s">
        <v>29</v>
      </c>
      <c r="B9" s="17" t="s">
        <v>4</v>
      </c>
      <c r="C9" s="16">
        <f t="shared" ref="C9:C10" si="2">LEN(B9)</f>
        <v>21</v>
      </c>
    </row>
    <row r="10" spans="1:5">
      <c r="A10" s="14" t="s">
        <v>30</v>
      </c>
      <c r="B10" s="17" t="s">
        <v>33</v>
      </c>
      <c r="C10" s="16">
        <f t="shared" si="2"/>
        <v>19</v>
      </c>
    </row>
    <row r="11" spans="1:5">
      <c r="A11" s="14" t="s">
        <v>31</v>
      </c>
      <c r="B11" s="17" t="s">
        <v>5</v>
      </c>
      <c r="C11" s="16">
        <f t="shared" ref="C11:C12" si="3">LEN(B11)</f>
        <v>23</v>
      </c>
    </row>
    <row r="12" spans="1:5" ht="16" customHeight="1">
      <c r="A12" s="14" t="s">
        <v>32</v>
      </c>
      <c r="B12" s="17" t="s">
        <v>33</v>
      </c>
      <c r="C12" s="16">
        <f t="shared" si="3"/>
        <v>19</v>
      </c>
      <c r="D12" s="10"/>
      <c r="E12" s="4"/>
    </row>
    <row r="13" spans="1:5">
      <c r="A13" s="19" t="s">
        <v>19</v>
      </c>
      <c r="B13" s="20" t="s">
        <v>6</v>
      </c>
      <c r="C13" s="16">
        <f t="shared" ref="C13:C14" si="4">LEN(B13)</f>
        <v>19</v>
      </c>
      <c r="D13" s="10"/>
    </row>
    <row r="14" spans="1:5">
      <c r="A14" s="19" t="s">
        <v>20</v>
      </c>
      <c r="B14" s="20" t="s">
        <v>7</v>
      </c>
      <c r="C14" s="16">
        <f t="shared" si="4"/>
        <v>21</v>
      </c>
      <c r="D14" s="10"/>
    </row>
    <row r="15" spans="1:5">
      <c r="A15" s="14" t="s">
        <v>21</v>
      </c>
      <c r="B15" s="17" t="s">
        <v>15</v>
      </c>
      <c r="C15" s="16">
        <f t="shared" ref="C15:C18" si="5">LEN(B15)</f>
        <v>26</v>
      </c>
    </row>
    <row r="16" spans="1:5">
      <c r="A16" s="14" t="s">
        <v>22</v>
      </c>
      <c r="B16" s="17" t="s">
        <v>16</v>
      </c>
      <c r="C16" s="16">
        <f t="shared" si="5"/>
        <v>24</v>
      </c>
    </row>
    <row r="17" spans="1:3">
      <c r="A17" s="14" t="s">
        <v>23</v>
      </c>
      <c r="B17" s="17" t="s">
        <v>17</v>
      </c>
      <c r="C17" s="16">
        <f t="shared" si="5"/>
        <v>23</v>
      </c>
    </row>
    <row r="18" spans="1:3">
      <c r="A18" s="14" t="s">
        <v>24</v>
      </c>
      <c r="B18" s="17" t="s">
        <v>18</v>
      </c>
      <c r="C18" s="16">
        <f t="shared" si="5"/>
        <v>2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A754B-9643-F045-AE7A-45DF907394CF}">
  <dimension ref="A1:C30"/>
  <sheetViews>
    <sheetView tabSelected="1" zoomScale="133" workbookViewId="0">
      <selection activeCell="C1" sqref="C1"/>
    </sheetView>
  </sheetViews>
  <sheetFormatPr baseColWidth="10" defaultRowHeight="16"/>
  <cols>
    <col min="1" max="1" width="16.6640625" style="6" customWidth="1"/>
    <col min="2" max="2" width="60.5" style="6" bestFit="1" customWidth="1"/>
    <col min="3" max="3" width="7.1640625" style="6" bestFit="1" customWidth="1"/>
    <col min="4" max="16384" width="10.83203125" style="6"/>
  </cols>
  <sheetData>
    <row r="1" spans="1:3">
      <c r="A1" s="5" t="s">
        <v>115</v>
      </c>
    </row>
    <row r="2" spans="1:3">
      <c r="A2" s="7" t="s">
        <v>0</v>
      </c>
      <c r="B2" s="7" t="s">
        <v>1</v>
      </c>
      <c r="C2" s="7" t="s">
        <v>85</v>
      </c>
    </row>
    <row r="3" spans="1:3" ht="84">
      <c r="A3" s="14" t="s">
        <v>104</v>
      </c>
      <c r="B3" s="21" t="s">
        <v>80</v>
      </c>
      <c r="C3" s="16">
        <f>LEN(B3)</f>
        <v>276</v>
      </c>
    </row>
    <row r="4" spans="1:3" ht="28">
      <c r="A4" s="14" t="s">
        <v>78</v>
      </c>
      <c r="B4" s="21" t="s">
        <v>82</v>
      </c>
      <c r="C4" s="16">
        <f>LEN(B4)</f>
        <v>67</v>
      </c>
    </row>
    <row r="5" spans="1:3" ht="42">
      <c r="A5" s="14" t="s">
        <v>79</v>
      </c>
      <c r="B5" s="21" t="s">
        <v>84</v>
      </c>
      <c r="C5" s="16">
        <f>LEN(B5)</f>
        <v>103</v>
      </c>
    </row>
    <row r="6" spans="1:3">
      <c r="A6" s="14" t="s">
        <v>81</v>
      </c>
      <c r="B6" s="22" t="s">
        <v>83</v>
      </c>
      <c r="C6" s="16"/>
    </row>
    <row r="7" spans="1:3">
      <c r="A7" s="31" t="s">
        <v>62</v>
      </c>
      <c r="B7" s="31"/>
      <c r="C7" s="31"/>
    </row>
    <row r="8" spans="1:3">
      <c r="A8" s="8" t="s">
        <v>34</v>
      </c>
      <c r="B8" s="9" t="s">
        <v>48</v>
      </c>
      <c r="C8" s="30">
        <f t="shared" ref="C8:C26" si="0">LEN(B8)</f>
        <v>20</v>
      </c>
    </row>
    <row r="9" spans="1:3">
      <c r="A9" s="8" t="s">
        <v>36</v>
      </c>
      <c r="B9" s="9" t="s">
        <v>50</v>
      </c>
      <c r="C9" s="30">
        <f>LEN(B9)</f>
        <v>45</v>
      </c>
    </row>
    <row r="10" spans="1:3">
      <c r="A10" s="8" t="s">
        <v>35</v>
      </c>
      <c r="B10" s="9" t="s">
        <v>49</v>
      </c>
      <c r="C10" s="30">
        <f t="shared" si="0"/>
        <v>24</v>
      </c>
    </row>
    <row r="11" spans="1:3">
      <c r="A11" s="8" t="s">
        <v>37</v>
      </c>
      <c r="B11" s="9" t="s">
        <v>51</v>
      </c>
      <c r="C11" s="30">
        <f t="shared" si="0"/>
        <v>36</v>
      </c>
    </row>
    <row r="12" spans="1:3">
      <c r="A12" s="8" t="s">
        <v>38</v>
      </c>
      <c r="B12" s="9" t="s">
        <v>52</v>
      </c>
      <c r="C12" s="30">
        <f t="shared" si="0"/>
        <v>24</v>
      </c>
    </row>
    <row r="13" spans="1:3">
      <c r="A13" s="8" t="s">
        <v>39</v>
      </c>
      <c r="B13" s="9" t="s">
        <v>53</v>
      </c>
      <c r="C13" s="30">
        <f t="shared" si="0"/>
        <v>32</v>
      </c>
    </row>
    <row r="14" spans="1:3">
      <c r="A14" s="8" t="s">
        <v>40</v>
      </c>
      <c r="B14" s="9" t="s">
        <v>54</v>
      </c>
      <c r="C14" s="30">
        <f t="shared" si="0"/>
        <v>16</v>
      </c>
    </row>
    <row r="15" spans="1:3">
      <c r="A15" s="8" t="s">
        <v>41</v>
      </c>
      <c r="B15" s="9" t="s">
        <v>55</v>
      </c>
      <c r="C15" s="30">
        <f t="shared" si="0"/>
        <v>30</v>
      </c>
    </row>
    <row r="16" spans="1:3">
      <c r="A16" s="8" t="s">
        <v>42</v>
      </c>
      <c r="B16" s="9" t="s">
        <v>56</v>
      </c>
      <c r="C16" s="30">
        <f t="shared" si="0"/>
        <v>16</v>
      </c>
    </row>
    <row r="17" spans="1:3">
      <c r="A17" s="8" t="s">
        <v>43</v>
      </c>
      <c r="B17" s="9" t="s">
        <v>57</v>
      </c>
      <c r="C17" s="30">
        <f t="shared" si="0"/>
        <v>29</v>
      </c>
    </row>
    <row r="18" spans="1:3">
      <c r="A18" s="8" t="s">
        <v>44</v>
      </c>
      <c r="B18" s="9" t="s">
        <v>58</v>
      </c>
      <c r="C18" s="30">
        <f t="shared" si="0"/>
        <v>17</v>
      </c>
    </row>
    <row r="19" spans="1:3">
      <c r="A19" s="8" t="s">
        <v>45</v>
      </c>
      <c r="B19" s="9" t="s">
        <v>59</v>
      </c>
      <c r="C19" s="30">
        <f t="shared" si="0"/>
        <v>21</v>
      </c>
    </row>
    <row r="20" spans="1:3">
      <c r="A20" s="8" t="s">
        <v>47</v>
      </c>
      <c r="B20" s="9" t="s">
        <v>61</v>
      </c>
      <c r="C20" s="30">
        <f>LEN(B20)</f>
        <v>46</v>
      </c>
    </row>
    <row r="21" spans="1:3">
      <c r="A21" s="8" t="s">
        <v>46</v>
      </c>
      <c r="B21" s="9" t="s">
        <v>60</v>
      </c>
      <c r="C21" s="30">
        <f t="shared" si="0"/>
        <v>25</v>
      </c>
    </row>
    <row r="22" spans="1:3">
      <c r="A22" s="32" t="s">
        <v>76</v>
      </c>
      <c r="B22" s="32"/>
      <c r="C22" s="32"/>
    </row>
    <row r="23" spans="1:3" ht="105">
      <c r="A23" s="8" t="s">
        <v>63</v>
      </c>
      <c r="B23" s="11" t="s">
        <v>69</v>
      </c>
      <c r="C23" s="30">
        <f t="shared" si="0"/>
        <v>319</v>
      </c>
    </row>
    <row r="24" spans="1:3" ht="75">
      <c r="A24" s="8" t="s">
        <v>64</v>
      </c>
      <c r="B24" s="11" t="s">
        <v>70</v>
      </c>
      <c r="C24" s="30">
        <f t="shared" si="0"/>
        <v>223</v>
      </c>
    </row>
    <row r="25" spans="1:3" ht="90">
      <c r="A25" s="8" t="s">
        <v>65</v>
      </c>
      <c r="B25" s="11" t="s">
        <v>71</v>
      </c>
      <c r="C25" s="30">
        <f t="shared" si="0"/>
        <v>287</v>
      </c>
    </row>
    <row r="26" spans="1:3" ht="105">
      <c r="A26" s="8" t="s">
        <v>66</v>
      </c>
      <c r="B26" s="11" t="s">
        <v>72</v>
      </c>
      <c r="C26" s="30">
        <f t="shared" si="0"/>
        <v>305</v>
      </c>
    </row>
    <row r="27" spans="1:3" ht="60">
      <c r="A27" s="8" t="s">
        <v>67</v>
      </c>
      <c r="B27" s="11" t="s">
        <v>73</v>
      </c>
      <c r="C27" s="30">
        <f>LEN(B27)</f>
        <v>170</v>
      </c>
    </row>
    <row r="28" spans="1:3" ht="105">
      <c r="A28" s="8" t="s">
        <v>68</v>
      </c>
      <c r="B28" s="11" t="s">
        <v>74</v>
      </c>
      <c r="C28" s="30">
        <f>LEN(B28)</f>
        <v>301</v>
      </c>
    </row>
    <row r="29" spans="1:3">
      <c r="A29" s="32" t="s">
        <v>77</v>
      </c>
      <c r="B29" s="32"/>
      <c r="C29" s="32"/>
    </row>
    <row r="30" spans="1:3" ht="105">
      <c r="A30" s="8" t="s">
        <v>103</v>
      </c>
      <c r="B30" s="11" t="s">
        <v>75</v>
      </c>
      <c r="C30" s="30">
        <f>LEN(B30)</f>
        <v>302</v>
      </c>
    </row>
  </sheetData>
  <mergeCells count="3">
    <mergeCell ref="A7:C7"/>
    <mergeCell ref="A22:C22"/>
    <mergeCell ref="A29:C29"/>
  </mergeCells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7:B21" xr:uid="{638BD101-10BE-A94F-8F5A-63B00746AE24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rRNA</vt:lpstr>
      <vt:lpstr>siRNA</vt:lpstr>
      <vt:lpstr>qPCR primers</vt:lpstr>
      <vt:lpstr>in vitro assay</vt:lpstr>
      <vt:lpstr>'qPCR primer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Teng Fei</cp:lastModifiedBy>
  <cp:lastPrinted>2019-05-17T05:57:14Z</cp:lastPrinted>
  <dcterms:created xsi:type="dcterms:W3CDTF">2019-05-17T05:21:33Z</dcterms:created>
  <dcterms:modified xsi:type="dcterms:W3CDTF">2022-05-10T12:17:26Z</dcterms:modified>
</cp:coreProperties>
</file>